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A:\01 Projects\Project G ... CMTM4\!!!Manuscript preparation\20220810 Final submission\!!!Files for submission\"/>
    </mc:Choice>
  </mc:AlternateContent>
  <xr:revisionPtr revIDLastSave="0" documentId="8_{7A8F9042-A2C9-4A1D-BA35-D239BB7DFB71}" xr6:coauthVersionLast="36" xr6:coauthVersionMax="36" xr10:uidLastSave="{00000000-0000-0000-0000-000000000000}"/>
  <bookViews>
    <workbookView xWindow="0" yWindow="0" windowWidth="28800" windowHeight="12225" xr2:uid="{F0867E28-403D-4F77-A9E5-430B35EB4CA0}"/>
  </bookViews>
  <sheets>
    <sheet name="Fig. 2a-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G23" i="1"/>
  <c r="F23" i="1"/>
  <c r="E23" i="1"/>
  <c r="D23" i="1"/>
  <c r="C23" i="1"/>
  <c r="I22" i="1"/>
  <c r="H22" i="1"/>
  <c r="J22" i="1" s="1"/>
  <c r="G22" i="1"/>
  <c r="H21" i="1"/>
  <c r="J21" i="1" s="1"/>
  <c r="G21" i="1"/>
  <c r="I21" i="1" s="1"/>
  <c r="H20" i="1"/>
  <c r="J20" i="1" s="1"/>
  <c r="G20" i="1"/>
  <c r="I20" i="1" s="1"/>
  <c r="H19" i="1"/>
  <c r="J19" i="1" s="1"/>
  <c r="G19" i="1"/>
  <c r="I19" i="1" s="1"/>
  <c r="H18" i="1"/>
  <c r="J18" i="1" s="1"/>
  <c r="J23" i="1" s="1"/>
  <c r="G18" i="1"/>
  <c r="I18" i="1" s="1"/>
  <c r="I23" i="1" s="1"/>
  <c r="F11" i="1"/>
  <c r="E11" i="1"/>
  <c r="D11" i="1"/>
  <c r="C11" i="1"/>
  <c r="H10" i="1"/>
  <c r="G10" i="1"/>
  <c r="H9" i="1"/>
  <c r="G9" i="1"/>
  <c r="H8" i="1"/>
  <c r="G8" i="1"/>
  <c r="H7" i="1"/>
  <c r="G7" i="1"/>
  <c r="G11" i="1" s="1"/>
  <c r="H6" i="1"/>
  <c r="G6" i="1"/>
  <c r="H5" i="1"/>
  <c r="G5" i="1"/>
  <c r="J5" i="1" l="1"/>
  <c r="J6" i="1"/>
  <c r="I5" i="1"/>
  <c r="I6" i="1"/>
  <c r="J7" i="1"/>
  <c r="I8" i="1"/>
  <c r="J8" i="1"/>
  <c r="I9" i="1"/>
  <c r="J9" i="1"/>
  <c r="I10" i="1"/>
  <c r="J10" i="1"/>
  <c r="I7" i="1"/>
  <c r="H11" i="1"/>
  <c r="I11" i="1" l="1"/>
  <c r="J11" i="1"/>
</calcChain>
</file>

<file path=xl/sharedStrings.xml><?xml version="1.0" encoding="utf-8"?>
<sst xmlns="http://schemas.openxmlformats.org/spreadsheetml/2006/main" count="32" uniqueCount="13">
  <si>
    <t>Fig. 2a</t>
  </si>
  <si>
    <t>MFI values</t>
  </si>
  <si>
    <t>Unstained (Sec. ab. only)</t>
  </si>
  <si>
    <t>Stained (IL-17RC)</t>
  </si>
  <si>
    <t>Difference stained - unstained</t>
  </si>
  <si>
    <t>Difference stained - unstained (normalized)</t>
  </si>
  <si>
    <t>Exp number</t>
  </si>
  <si>
    <t>WT</t>
  </si>
  <si>
    <r>
      <t>Cmtm4</t>
    </r>
    <r>
      <rPr>
        <i/>
        <vertAlign val="superscript"/>
        <sz val="11"/>
        <color theme="1"/>
        <rFont val="Calibri"/>
        <family val="2"/>
        <charset val="238"/>
      </rPr>
      <t>-/-</t>
    </r>
  </si>
  <si>
    <t>Average</t>
  </si>
  <si>
    <t>Fig. 2b</t>
  </si>
  <si>
    <t>CMTM4-Myc</t>
  </si>
  <si>
    <t>E.V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i/>
      <sz val="11"/>
      <color theme="1"/>
      <name val="Calibri"/>
      <family val="2"/>
      <charset val="238"/>
    </font>
    <font>
      <i/>
      <vertAlign val="superscript"/>
      <sz val="11"/>
      <color theme="1"/>
      <name val="Calibri"/>
      <family val="2"/>
      <charset val="238"/>
    </font>
    <font>
      <sz val="11"/>
      <color rgb="FFFF000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67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2" fontId="3" fillId="2" borderId="3" xfId="0" applyNumberFormat="1" applyFont="1" applyFill="1" applyBorder="1" applyAlignment="1">
      <alignment horizontal="left" vertical="center" wrapText="1"/>
    </xf>
    <xf numFmtId="2" fontId="3" fillId="0" borderId="3" xfId="0" applyNumberFormat="1" applyFont="1" applyBorder="1" applyAlignment="1">
      <alignment horizontal="left" vertical="center" wrapText="1"/>
    </xf>
    <xf numFmtId="2" fontId="5" fillId="0" borderId="4" xfId="1" applyNumberFormat="1" applyFont="1" applyBorder="1" applyAlignment="1">
      <alignment horizontal="left" vertical="center" wrapText="1"/>
    </xf>
    <xf numFmtId="2" fontId="5" fillId="2" borderId="4" xfId="1" applyNumberFormat="1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164" fontId="1" fillId="2" borderId="3" xfId="0" applyNumberFormat="1" applyFont="1" applyFill="1" applyBorder="1" applyAlignment="1">
      <alignment horizontal="left" vertical="center"/>
    </xf>
    <xf numFmtId="164" fontId="1" fillId="2" borderId="4" xfId="0" applyNumberFormat="1" applyFont="1" applyFill="1" applyBorder="1" applyAlignment="1">
      <alignment horizontal="left" vertical="center"/>
    </xf>
    <xf numFmtId="0" fontId="3" fillId="2" borderId="6" xfId="0" applyFont="1" applyFill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164" fontId="1" fillId="2" borderId="6" xfId="0" applyNumberFormat="1" applyFont="1" applyFill="1" applyBorder="1" applyAlignment="1">
      <alignment horizontal="left" vertical="center"/>
    </xf>
    <xf numFmtId="164" fontId="1" fillId="2" borderId="7" xfId="0" applyNumberFormat="1" applyFont="1" applyFill="1" applyBorder="1" applyAlignment="1">
      <alignment horizontal="left" vertical="center"/>
    </xf>
    <xf numFmtId="0" fontId="3" fillId="2" borderId="8" xfId="0" applyFont="1" applyFill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164" fontId="1" fillId="2" borderId="8" xfId="0" applyNumberFormat="1" applyFont="1" applyFill="1" applyBorder="1" applyAlignment="1">
      <alignment horizontal="left" vertical="center"/>
    </xf>
    <xf numFmtId="164" fontId="1" fillId="2" borderId="9" xfId="0" applyNumberFormat="1" applyFont="1" applyFill="1" applyBorder="1" applyAlignment="1">
      <alignment horizontal="left" vertical="center"/>
    </xf>
    <xf numFmtId="1" fontId="3" fillId="0" borderId="8" xfId="0" applyNumberFormat="1" applyFont="1" applyBorder="1" applyAlignment="1">
      <alignment horizontal="left" vertical="center"/>
    </xf>
    <xf numFmtId="1" fontId="3" fillId="0" borderId="9" xfId="0" applyNumberFormat="1" applyFont="1" applyBorder="1" applyAlignment="1">
      <alignment horizontal="left" vertical="center"/>
    </xf>
    <xf numFmtId="1" fontId="3" fillId="0" borderId="10" xfId="0" applyNumberFormat="1" applyFont="1" applyBorder="1" applyAlignment="1">
      <alignment horizontal="left" vertical="center"/>
    </xf>
    <xf numFmtId="164" fontId="3" fillId="2" borderId="1" xfId="0" applyNumberFormat="1" applyFont="1" applyFill="1" applyBorder="1" applyAlignment="1">
      <alignment horizontal="left" vertical="center"/>
    </xf>
    <xf numFmtId="164" fontId="3" fillId="2" borderId="2" xfId="0" applyNumberFormat="1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2" fontId="3" fillId="0" borderId="4" xfId="0" applyNumberFormat="1" applyFont="1" applyBorder="1" applyAlignment="1">
      <alignment horizontal="left" vertical="center" wrapText="1"/>
    </xf>
    <xf numFmtId="2" fontId="3" fillId="2" borderId="4" xfId="0" applyNumberFormat="1" applyFont="1" applyFill="1" applyBorder="1" applyAlignment="1">
      <alignment horizontal="left" vertical="center" wrapText="1"/>
    </xf>
    <xf numFmtId="0" fontId="1" fillId="0" borderId="3" xfId="1" applyFont="1" applyFill="1" applyBorder="1" applyAlignment="1">
      <alignment horizontal="left" vertical="center"/>
    </xf>
    <xf numFmtId="0" fontId="1" fillId="0" borderId="4" xfId="1" applyFont="1" applyFill="1" applyBorder="1" applyAlignment="1">
      <alignment horizontal="left" vertical="center"/>
    </xf>
    <xf numFmtId="0" fontId="1" fillId="0" borderId="5" xfId="1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6" xfId="1" applyFont="1" applyFill="1" applyBorder="1" applyAlignment="1">
      <alignment horizontal="left" vertical="center"/>
    </xf>
    <xf numFmtId="0" fontId="1" fillId="0" borderId="7" xfId="1" applyFont="1" applyFill="1" applyBorder="1" applyAlignment="1">
      <alignment horizontal="left" vertical="center"/>
    </xf>
    <xf numFmtId="0" fontId="1" fillId="0" borderId="0" xfId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8" xfId="1" applyFont="1" applyFill="1" applyBorder="1" applyAlignment="1">
      <alignment horizontal="left" vertical="center"/>
    </xf>
    <xf numFmtId="0" fontId="1" fillId="0" borderId="9" xfId="1" applyFont="1" applyFill="1" applyBorder="1" applyAlignment="1">
      <alignment horizontal="left" vertical="center"/>
    </xf>
    <xf numFmtId="0" fontId="1" fillId="0" borderId="10" xfId="1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3" fillId="2" borderId="11" xfId="0" applyFont="1" applyFill="1" applyBorder="1" applyAlignment="1">
      <alignment horizontal="left" vertical="center"/>
    </xf>
    <xf numFmtId="1" fontId="1" fillId="0" borderId="8" xfId="0" applyNumberFormat="1" applyFont="1" applyFill="1" applyBorder="1" applyAlignment="1">
      <alignment horizontal="left" vertical="center"/>
    </xf>
    <xf numFmtId="1" fontId="1" fillId="0" borderId="9" xfId="0" applyNumberFormat="1" applyFont="1" applyFill="1" applyBorder="1" applyAlignment="1">
      <alignment horizontal="left" vertical="center"/>
    </xf>
    <xf numFmtId="1" fontId="1" fillId="0" borderId="10" xfId="0" applyNumberFormat="1" applyFont="1" applyFill="1" applyBorder="1" applyAlignment="1">
      <alignment horizontal="left" vertical="center"/>
    </xf>
    <xf numFmtId="0" fontId="1" fillId="0" borderId="0" xfId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</cellXfs>
  <cellStyles count="2">
    <cellStyle name="Normal" xfId="0" builtinId="0"/>
    <cellStyle name="Normal 2" xfId="1" xr:uid="{AF9D7EDD-99CF-43F1-8B95-D94749B5C3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99F23-3ED7-4022-B2BF-E688FBDB9A4B}">
  <dimension ref="A1:K25"/>
  <sheetViews>
    <sheetView tabSelected="1" workbookViewId="0">
      <selection activeCell="D25" sqref="D25"/>
    </sheetView>
  </sheetViews>
  <sheetFormatPr defaultRowHeight="15" x14ac:dyDescent="0.25"/>
  <sheetData>
    <row r="1" spans="1:1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ht="15.75" thickBot="1" x14ac:dyDescent="0.3">
      <c r="A2" s="2" t="s">
        <v>0</v>
      </c>
      <c r="B2" s="2" t="s">
        <v>1</v>
      </c>
      <c r="C2" s="1"/>
      <c r="D2" s="1"/>
      <c r="E2" s="1"/>
      <c r="F2" s="1"/>
      <c r="G2" s="1"/>
      <c r="H2" s="1"/>
      <c r="I2" s="1"/>
      <c r="J2" s="1"/>
      <c r="K2" s="1"/>
    </row>
    <row r="3" spans="1:11" ht="15.75" thickBot="1" x14ac:dyDescent="0.3">
      <c r="A3" s="1"/>
      <c r="B3" s="1"/>
      <c r="C3" s="3" t="s">
        <v>2</v>
      </c>
      <c r="D3" s="4"/>
      <c r="E3" s="3" t="s">
        <v>3</v>
      </c>
      <c r="F3" s="4"/>
      <c r="G3" s="3" t="s">
        <v>4</v>
      </c>
      <c r="H3" s="4"/>
      <c r="I3" s="5" t="s">
        <v>5</v>
      </c>
      <c r="J3" s="6"/>
      <c r="K3" s="1"/>
    </row>
    <row r="4" spans="1:11" ht="30.75" thickBot="1" x14ac:dyDescent="0.3">
      <c r="A4" s="1"/>
      <c r="B4" s="7" t="s">
        <v>6</v>
      </c>
      <c r="C4" s="8" t="s">
        <v>7</v>
      </c>
      <c r="D4" s="9" t="s">
        <v>8</v>
      </c>
      <c r="E4" s="8" t="s">
        <v>7</v>
      </c>
      <c r="F4" s="9" t="s">
        <v>8</v>
      </c>
      <c r="G4" s="8" t="s">
        <v>7</v>
      </c>
      <c r="H4" s="9" t="s">
        <v>8</v>
      </c>
      <c r="I4" s="7" t="s">
        <v>7</v>
      </c>
      <c r="J4" s="10" t="s">
        <v>8</v>
      </c>
      <c r="K4" s="1"/>
    </row>
    <row r="5" spans="1:11" x14ac:dyDescent="0.25">
      <c r="A5" s="1"/>
      <c r="B5" s="11">
        <v>1</v>
      </c>
      <c r="C5" s="12">
        <v>539</v>
      </c>
      <c r="D5" s="13">
        <v>443</v>
      </c>
      <c r="E5" s="12">
        <v>2652</v>
      </c>
      <c r="F5" s="14">
        <v>693</v>
      </c>
      <c r="G5" s="15">
        <f t="shared" ref="G5:H10" si="0">E5-C5</f>
        <v>2113</v>
      </c>
      <c r="H5" s="16">
        <f t="shared" si="0"/>
        <v>250</v>
      </c>
      <c r="I5" s="17">
        <f t="shared" ref="I5:J10" si="1">G5/$G$11</f>
        <v>0.64437102922490475</v>
      </c>
      <c r="J5" s="18">
        <f t="shared" si="1"/>
        <v>7.6238881829733166E-2</v>
      </c>
      <c r="K5" s="1"/>
    </row>
    <row r="6" spans="1:11" x14ac:dyDescent="0.25">
      <c r="A6" s="1"/>
      <c r="B6" s="19">
        <v>2</v>
      </c>
      <c r="C6" s="20">
        <v>699</v>
      </c>
      <c r="D6" s="21">
        <v>565</v>
      </c>
      <c r="E6" s="20">
        <v>4572</v>
      </c>
      <c r="F6" s="22">
        <v>1186</v>
      </c>
      <c r="G6" s="23">
        <f t="shared" si="0"/>
        <v>3873</v>
      </c>
      <c r="H6" s="24">
        <f t="shared" si="0"/>
        <v>621</v>
      </c>
      <c r="I6" s="25">
        <f t="shared" si="1"/>
        <v>1.1810927573062262</v>
      </c>
      <c r="J6" s="26">
        <f t="shared" si="1"/>
        <v>0.1893773824650572</v>
      </c>
      <c r="K6" s="1"/>
    </row>
    <row r="7" spans="1:11" x14ac:dyDescent="0.25">
      <c r="A7" s="1"/>
      <c r="B7" s="19">
        <v>3</v>
      </c>
      <c r="C7" s="20">
        <v>558</v>
      </c>
      <c r="D7" s="21">
        <v>462</v>
      </c>
      <c r="E7" s="20">
        <v>4065</v>
      </c>
      <c r="F7" s="22">
        <v>1040</v>
      </c>
      <c r="G7" s="23">
        <f t="shared" si="0"/>
        <v>3507</v>
      </c>
      <c r="H7" s="24">
        <f t="shared" si="0"/>
        <v>578</v>
      </c>
      <c r="I7" s="25">
        <f t="shared" si="1"/>
        <v>1.0694790343074969</v>
      </c>
      <c r="J7" s="26">
        <f t="shared" si="1"/>
        <v>0.17626429479034308</v>
      </c>
      <c r="K7" s="1"/>
    </row>
    <row r="8" spans="1:11" x14ac:dyDescent="0.25">
      <c r="A8" s="1"/>
      <c r="B8" s="19">
        <v>4</v>
      </c>
      <c r="C8" s="20">
        <v>515</v>
      </c>
      <c r="D8" s="21">
        <v>428</v>
      </c>
      <c r="E8" s="20">
        <v>2916</v>
      </c>
      <c r="F8" s="22">
        <v>665</v>
      </c>
      <c r="G8" s="23">
        <f t="shared" si="0"/>
        <v>2401</v>
      </c>
      <c r="H8" s="24">
        <f t="shared" si="0"/>
        <v>237</v>
      </c>
      <c r="I8" s="25">
        <f t="shared" si="1"/>
        <v>0.73219822109275734</v>
      </c>
      <c r="J8" s="26">
        <f t="shared" si="1"/>
        <v>7.2274459974587049E-2</v>
      </c>
      <c r="K8" s="1"/>
    </row>
    <row r="9" spans="1:11" x14ac:dyDescent="0.25">
      <c r="A9" s="1"/>
      <c r="B9" s="19">
        <v>5</v>
      </c>
      <c r="C9" s="20">
        <v>638</v>
      </c>
      <c r="D9" s="21">
        <v>637</v>
      </c>
      <c r="E9" s="20">
        <v>4666</v>
      </c>
      <c r="F9" s="22">
        <v>1653</v>
      </c>
      <c r="G9" s="23">
        <f t="shared" si="0"/>
        <v>4028</v>
      </c>
      <c r="H9" s="24">
        <f t="shared" si="0"/>
        <v>1016</v>
      </c>
      <c r="I9" s="25">
        <f t="shared" si="1"/>
        <v>1.2283608640406607</v>
      </c>
      <c r="J9" s="26">
        <f>H9/$G$11</f>
        <v>0.30983481575603561</v>
      </c>
      <c r="K9" s="1"/>
    </row>
    <row r="10" spans="1:11" ht="15.75" thickBot="1" x14ac:dyDescent="0.3">
      <c r="A10" s="1"/>
      <c r="B10" s="27">
        <v>6</v>
      </c>
      <c r="C10" s="28">
        <v>617</v>
      </c>
      <c r="D10" s="29">
        <v>519</v>
      </c>
      <c r="E10" s="28">
        <v>4370</v>
      </c>
      <c r="F10" s="30">
        <v>1045</v>
      </c>
      <c r="G10" s="31">
        <f t="shared" si="0"/>
        <v>3753</v>
      </c>
      <c r="H10" s="32">
        <f t="shared" si="0"/>
        <v>526</v>
      </c>
      <c r="I10" s="33">
        <f t="shared" si="1"/>
        <v>1.1444980940279543</v>
      </c>
      <c r="J10" s="34">
        <f t="shared" si="1"/>
        <v>0.16040660736975859</v>
      </c>
      <c r="K10" s="1"/>
    </row>
    <row r="11" spans="1:11" ht="15.75" thickBot="1" x14ac:dyDescent="0.3">
      <c r="A11" s="1"/>
      <c r="B11" s="27" t="s">
        <v>9</v>
      </c>
      <c r="C11" s="35">
        <f t="shared" ref="C11:J11" si="2">AVERAGE(C5:C10)</f>
        <v>594.33333333333337</v>
      </c>
      <c r="D11" s="36">
        <f t="shared" si="2"/>
        <v>509</v>
      </c>
      <c r="E11" s="35">
        <f t="shared" si="2"/>
        <v>3873.5</v>
      </c>
      <c r="F11" s="37">
        <f t="shared" si="2"/>
        <v>1047</v>
      </c>
      <c r="G11" s="35">
        <f t="shared" si="2"/>
        <v>3279.1666666666665</v>
      </c>
      <c r="H11" s="36">
        <f t="shared" si="2"/>
        <v>538</v>
      </c>
      <c r="I11" s="38">
        <f t="shared" si="2"/>
        <v>1</v>
      </c>
      <c r="J11" s="39">
        <f t="shared" si="2"/>
        <v>0.16406607369758577</v>
      </c>
      <c r="K11" s="1"/>
    </row>
    <row r="12" spans="1:1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ht="15.75" thickBot="1" x14ac:dyDescent="0.3">
      <c r="A15" s="2" t="s">
        <v>10</v>
      </c>
      <c r="B15" s="2" t="s">
        <v>1</v>
      </c>
      <c r="C15" s="40"/>
      <c r="D15" s="40"/>
      <c r="E15" s="1"/>
      <c r="F15" s="1"/>
      <c r="G15" s="1"/>
      <c r="H15" s="1"/>
      <c r="I15" s="1"/>
      <c r="J15" s="1"/>
      <c r="K15" s="1"/>
    </row>
    <row r="16" spans="1:11" ht="15.75" thickBot="1" x14ac:dyDescent="0.3">
      <c r="A16" s="40"/>
      <c r="B16" s="1"/>
      <c r="C16" s="41" t="s">
        <v>2</v>
      </c>
      <c r="D16" s="42"/>
      <c r="E16" s="41" t="s">
        <v>3</v>
      </c>
      <c r="F16" s="43"/>
      <c r="G16" s="41" t="s">
        <v>4</v>
      </c>
      <c r="H16" s="42"/>
      <c r="I16" s="5" t="s">
        <v>5</v>
      </c>
      <c r="J16" s="6"/>
      <c r="K16" s="1"/>
    </row>
    <row r="17" spans="1:11" ht="30.75" thickBot="1" x14ac:dyDescent="0.3">
      <c r="A17" s="40"/>
      <c r="B17" s="7" t="s">
        <v>6</v>
      </c>
      <c r="C17" s="8" t="s">
        <v>11</v>
      </c>
      <c r="D17" s="44" t="s">
        <v>12</v>
      </c>
      <c r="E17" s="8" t="s">
        <v>11</v>
      </c>
      <c r="F17" s="44" t="s">
        <v>12</v>
      </c>
      <c r="G17" s="8" t="s">
        <v>11</v>
      </c>
      <c r="H17" s="44" t="s">
        <v>12</v>
      </c>
      <c r="I17" s="7" t="s">
        <v>11</v>
      </c>
      <c r="J17" s="45" t="s">
        <v>12</v>
      </c>
      <c r="K17" s="1"/>
    </row>
    <row r="18" spans="1:11" x14ac:dyDescent="0.25">
      <c r="A18" s="40"/>
      <c r="B18" s="11">
        <v>2</v>
      </c>
      <c r="C18" s="46">
        <v>630</v>
      </c>
      <c r="D18" s="47">
        <v>662</v>
      </c>
      <c r="E18" s="48">
        <v>4282</v>
      </c>
      <c r="F18" s="48">
        <v>1584</v>
      </c>
      <c r="G18" s="49">
        <f t="shared" ref="G18:H23" si="3">E18-C18</f>
        <v>3652</v>
      </c>
      <c r="H18" s="50">
        <f t="shared" si="3"/>
        <v>922</v>
      </c>
      <c r="I18" s="17">
        <f t="shared" ref="I18:J22" si="4">G18/$G$23</f>
        <v>1.5051104516979887</v>
      </c>
      <c r="J18" s="18">
        <f t="shared" si="4"/>
        <v>0.37998681173755355</v>
      </c>
      <c r="K18" s="1"/>
    </row>
    <row r="19" spans="1:11" x14ac:dyDescent="0.25">
      <c r="A19" s="40"/>
      <c r="B19" s="19">
        <v>3</v>
      </c>
      <c r="C19" s="51">
        <v>422</v>
      </c>
      <c r="D19" s="52">
        <v>444</v>
      </c>
      <c r="E19" s="53">
        <v>2439</v>
      </c>
      <c r="F19" s="53">
        <v>963</v>
      </c>
      <c r="G19" s="54">
        <f t="shared" si="3"/>
        <v>2017</v>
      </c>
      <c r="H19" s="55">
        <f t="shared" si="3"/>
        <v>519</v>
      </c>
      <c r="I19" s="25">
        <f t="shared" si="4"/>
        <v>0.83127266732607974</v>
      </c>
      <c r="J19" s="26">
        <f t="shared" si="4"/>
        <v>0.2138971315529179</v>
      </c>
      <c r="K19" s="1"/>
    </row>
    <row r="20" spans="1:11" x14ac:dyDescent="0.25">
      <c r="A20" s="1"/>
      <c r="B20" s="19">
        <v>4</v>
      </c>
      <c r="C20" s="51">
        <v>532</v>
      </c>
      <c r="D20" s="52">
        <v>466</v>
      </c>
      <c r="E20" s="53">
        <v>1885</v>
      </c>
      <c r="F20" s="53">
        <v>868</v>
      </c>
      <c r="G20" s="54">
        <f t="shared" si="3"/>
        <v>1353</v>
      </c>
      <c r="H20" s="55">
        <f t="shared" si="3"/>
        <v>402</v>
      </c>
      <c r="I20" s="25">
        <f t="shared" si="4"/>
        <v>0.5576162215628091</v>
      </c>
      <c r="J20" s="26">
        <f t="shared" si="4"/>
        <v>0.16567754698318496</v>
      </c>
      <c r="K20" s="1"/>
    </row>
    <row r="21" spans="1:11" x14ac:dyDescent="0.25">
      <c r="A21" s="1"/>
      <c r="B21" s="19">
        <v>5</v>
      </c>
      <c r="C21" s="51">
        <v>543</v>
      </c>
      <c r="D21" s="52">
        <v>646</v>
      </c>
      <c r="E21" s="53">
        <v>3462</v>
      </c>
      <c r="F21" s="53">
        <v>1595</v>
      </c>
      <c r="G21" s="54">
        <f t="shared" si="3"/>
        <v>2919</v>
      </c>
      <c r="H21" s="55">
        <f t="shared" si="3"/>
        <v>949</v>
      </c>
      <c r="I21" s="25">
        <f t="shared" si="4"/>
        <v>1.2030168150346192</v>
      </c>
      <c r="J21" s="26">
        <f t="shared" si="4"/>
        <v>0.39111440817672272</v>
      </c>
      <c r="K21" s="1"/>
    </row>
    <row r="22" spans="1:11" ht="15.75" thickBot="1" x14ac:dyDescent="0.3">
      <c r="A22" s="1"/>
      <c r="B22" s="19">
        <v>6</v>
      </c>
      <c r="C22" s="56">
        <v>515</v>
      </c>
      <c r="D22" s="57">
        <v>589</v>
      </c>
      <c r="E22" s="58">
        <v>2706</v>
      </c>
      <c r="F22" s="58">
        <v>1216</v>
      </c>
      <c r="G22" s="59">
        <f t="shared" si="3"/>
        <v>2191</v>
      </c>
      <c r="H22" s="60">
        <f t="shared" si="3"/>
        <v>627</v>
      </c>
      <c r="I22" s="33">
        <f t="shared" si="4"/>
        <v>0.9029838443785031</v>
      </c>
      <c r="J22" s="34">
        <f t="shared" si="4"/>
        <v>0.25840751730959444</v>
      </c>
      <c r="K22" s="1"/>
    </row>
    <row r="23" spans="1:11" ht="15.75" thickBot="1" x14ac:dyDescent="0.3">
      <c r="A23" s="1"/>
      <c r="B23" s="61" t="s">
        <v>9</v>
      </c>
      <c r="C23" s="62">
        <f>AVERAGE(C17:C22)</f>
        <v>528.4</v>
      </c>
      <c r="D23" s="63">
        <f>AVERAGE(D17:D22)</f>
        <v>561.4</v>
      </c>
      <c r="E23" s="64">
        <f>AVERAGE(E17:E22)</f>
        <v>2954.8</v>
      </c>
      <c r="F23" s="64">
        <f>AVERAGE(F17:F22)</f>
        <v>1245.2</v>
      </c>
      <c r="G23" s="59">
        <f t="shared" si="3"/>
        <v>2426.4</v>
      </c>
      <c r="H23" s="60">
        <f t="shared" si="3"/>
        <v>683.80000000000007</v>
      </c>
      <c r="I23" s="33">
        <f>AVERAGE(I17:I22)</f>
        <v>1</v>
      </c>
      <c r="J23" s="34">
        <f>AVERAGE(J17:J22)</f>
        <v>0.28181668315199471</v>
      </c>
      <c r="K23" s="1"/>
    </row>
    <row r="24" spans="1:1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 x14ac:dyDescent="0.25">
      <c r="A25" s="65"/>
      <c r="B25" s="65"/>
      <c r="C25" s="66"/>
      <c r="D25" s="66"/>
      <c r="E25" s="65"/>
      <c r="F25" s="66"/>
      <c r="G25" s="66"/>
      <c r="H25" s="1"/>
      <c r="I25" s="1"/>
      <c r="J25" s="1"/>
      <c r="K25" s="1"/>
    </row>
  </sheetData>
  <mergeCells count="8">
    <mergeCell ref="C3:D3"/>
    <mergeCell ref="E3:F3"/>
    <mergeCell ref="G3:H3"/>
    <mergeCell ref="I3:J3"/>
    <mergeCell ref="C16:D16"/>
    <mergeCell ref="E16:F16"/>
    <mergeCell ref="G16:H16"/>
    <mergeCell ref="I16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2a-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9-01T13:24:20Z</dcterms:created>
  <dcterms:modified xsi:type="dcterms:W3CDTF">2022-09-01T13:26:27Z</dcterms:modified>
</cp:coreProperties>
</file>